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0" yWindow="0" windowWidth="15345" windowHeight="6270"/>
  </bookViews>
  <sheets>
    <sheet name="Sheet1" sheetId="1" r:id="rId1"/>
    <sheet name="Sheet2" sheetId="2" r:id="rId2"/>
    <sheet name="Sheet3" sheetId="3" r:id="rId3"/>
    <sheet name="Sheet4" sheetId="4" r:id="rId4"/>
  </sheets>
  <calcPr calcId="144525"/>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P3" i="1" l="1"/>
  <c r="Q3" i="1" s="1"/>
  <c r="P4" i="1"/>
  <c r="Q4" i="1" s="1"/>
  <c r="P5" i="1"/>
  <c r="Q5" i="1" s="1"/>
  <c r="P6" i="1"/>
  <c r="Q6" i="1" s="1"/>
  <c r="P7" i="1"/>
  <c r="Q7" i="1" s="1"/>
  <c r="P8" i="1"/>
  <c r="Q8" i="1" s="1"/>
  <c r="P9" i="1"/>
  <c r="Q9" i="1" s="1"/>
  <c r="P10" i="1"/>
  <c r="Q10" i="1" s="1"/>
  <c r="P11" i="1"/>
  <c r="Q11" i="1" s="1"/>
  <c r="P12" i="1"/>
  <c r="Q12" i="1" s="1"/>
  <c r="P13" i="1"/>
  <c r="Q13" i="1" s="1"/>
  <c r="P14" i="1"/>
  <c r="Q14" i="1" s="1"/>
  <c r="P15" i="1"/>
  <c r="Q15" i="1" s="1"/>
  <c r="P16" i="1"/>
  <c r="Q16" i="1" s="1"/>
  <c r="P17" i="1"/>
  <c r="Q17" i="1" s="1"/>
  <c r="P18" i="1"/>
  <c r="Q18" i="1" s="1"/>
  <c r="P2" i="1"/>
  <c r="Q2" i="1" s="1"/>
  <c r="O3" i="1"/>
  <c r="O4" i="1"/>
  <c r="O5" i="1"/>
  <c r="O6" i="1"/>
  <c r="O7" i="1"/>
  <c r="O8" i="1"/>
  <c r="O9" i="1"/>
  <c r="O10" i="1"/>
  <c r="O11" i="1"/>
  <c r="O12" i="1"/>
  <c r="O13" i="1"/>
  <c r="O14" i="1"/>
  <c r="O15" i="1"/>
  <c r="O16" i="1"/>
  <c r="O17" i="1"/>
  <c r="O18" i="1"/>
  <c r="O2" i="1"/>
</calcChain>
</file>

<file path=xl/sharedStrings.xml><?xml version="1.0" encoding="utf-8"?>
<sst xmlns="http://schemas.openxmlformats.org/spreadsheetml/2006/main" count="145" uniqueCount="87">
  <si>
    <t>Institution</t>
  </si>
  <si>
    <t>Response rate(%)</t>
  </si>
  <si>
    <t>Tools</t>
  </si>
  <si>
    <t>Study year</t>
  </si>
  <si>
    <t>Country</t>
  </si>
  <si>
    <t>Authors and pub. year</t>
  </si>
  <si>
    <t>Age range</t>
  </si>
  <si>
    <t>Male</t>
  </si>
  <si>
    <t>Female</t>
  </si>
  <si>
    <t>Tanzania</t>
  </si>
  <si>
    <t>Ramsey et al(2014)</t>
  </si>
  <si>
    <t>HASI-P</t>
  </si>
  <si>
    <t>South Africa</t>
  </si>
  <si>
    <t xml:space="preserve">AIDS-Related Stigma Scale </t>
  </si>
  <si>
    <t>L.C. Simbayi et al(2007)</t>
  </si>
  <si>
    <t>18 and above</t>
  </si>
  <si>
    <t>2013-2015</t>
  </si>
  <si>
    <t>Pantelic M et al(2017)</t>
  </si>
  <si>
    <t>HIV-stigma scale for ALHIV (ALHIV-SS)</t>
  </si>
  <si>
    <t>15 and above</t>
  </si>
  <si>
    <t>Nigeria</t>
  </si>
  <si>
    <t>Community</t>
  </si>
  <si>
    <t>15-24</t>
  </si>
  <si>
    <t>Adapted assesment scale</t>
  </si>
  <si>
    <t>Morocco</t>
  </si>
  <si>
    <t>HIV Stigma Index</t>
  </si>
  <si>
    <t>Kenya</t>
  </si>
  <si>
    <t>Mugo C et al(2023)</t>
  </si>
  <si>
    <t>Kingori C et al(2012)</t>
  </si>
  <si>
    <t>2019-2020</t>
  </si>
  <si>
    <t>10-item Youth HIV Stigma Scale</t>
  </si>
  <si>
    <t>Cameroon</t>
  </si>
  <si>
    <t>Berger stigma scale</t>
  </si>
  <si>
    <t>Ethiopia</t>
  </si>
  <si>
    <t>18-item instrument adapted from other studies</t>
  </si>
  <si>
    <t>15-64</t>
  </si>
  <si>
    <t>K.R. Sorsdahl et al(2011)</t>
  </si>
  <si>
    <t>Moussa et al (2021)</t>
  </si>
  <si>
    <t>Theodros S. et al.(2008)</t>
  </si>
  <si>
    <t>40-point HIV-Stigma scale</t>
  </si>
  <si>
    <t>Mauritania</t>
  </si>
  <si>
    <t xml:space="preserve"> Boushab et al(2017)</t>
  </si>
  <si>
    <t>Egbe et al(2020)</t>
  </si>
  <si>
    <t>Stangl AL et al.(2019)</t>
  </si>
  <si>
    <t>South Africa and Zambia</t>
  </si>
  <si>
    <t>11 items assessing HIV stigma among PLHIV</t>
  </si>
  <si>
    <t>Ajong et al(2018)</t>
  </si>
  <si>
    <t>Sekoni AO et al(2012)</t>
  </si>
  <si>
    <t>Ogunyemi AO et al(2022).</t>
  </si>
  <si>
    <t>Stan log prevalence</t>
  </si>
  <si>
    <t>Health centers</t>
  </si>
  <si>
    <t xml:space="preserve">Hospital </t>
  </si>
  <si>
    <t>HIV- support/care centre</t>
  </si>
  <si>
    <t>Hospital and health center</t>
  </si>
  <si>
    <t>Peltzer &amp; Pengpid(2019)</t>
  </si>
  <si>
    <t>Male=3328 and LGBT=574</t>
  </si>
  <si>
    <t>10-19</t>
  </si>
  <si>
    <t>Previously tested questionnaire</t>
  </si>
  <si>
    <t>Prevalence(%)</t>
  </si>
  <si>
    <t xml:space="preserve">Stan prevalence  </t>
  </si>
  <si>
    <t>Log prevalence</t>
  </si>
  <si>
    <t>Samle size</t>
  </si>
  <si>
    <t>N/R</t>
  </si>
  <si>
    <t>Date of extraction</t>
  </si>
  <si>
    <t>Name of data extractors</t>
  </si>
  <si>
    <t>Techilo Tinsae</t>
  </si>
  <si>
    <t>Girum Nakie</t>
  </si>
  <si>
    <t>Parcesepe A et al(2018)</t>
  </si>
  <si>
    <t>EFFECT OF ACESS TO ANTIRETROVIRAL THERAPY ON STIGMA, JIMMA UNIVERSITY HOSPITAL, SOUTHWEST ETHIOPIA</t>
  </si>
  <si>
    <t>HIV‑Related Stigma, Social Support, and Psychological Distress Among Individuals Initiating ART in Ethiopia</t>
  </si>
  <si>
    <t>Stigmatization among People Living with HIV/AIDS at the Kumba Health District, Cameroon</t>
  </si>
  <si>
    <t>Quantification and factors associated with HIV-related stigma among persons living with HIV/AIDS on antiretroviral therapy at the HIV-day care unit of the Bamenda Regional Hospital, North West Region of Cameroon</t>
  </si>
  <si>
    <t>Individual‑, Interpersonal‑ and Institutional‑Level Factors Associated with HIV Stigma Among Youth in Kenya</t>
  </si>
  <si>
    <t>Impact of Internalized Stigma on HIV Prevention Behaviors Among HIV-Infected Individuals Seeking HIV Care in Kenya</t>
  </si>
  <si>
    <t>Forms of Stigma and Discrimination in the Daily Lives of HIV_x0002_Positive Individuals in Mauritania</t>
  </si>
  <si>
    <t>Determinants and effects or consequences of internal HIV-related stigma among people living with HIV in Morocco</t>
  </si>
  <si>
    <t>Stigma, discrimination and non-disclosure among young people living with HIV in Lagos, Nigeria</t>
  </si>
  <si>
    <t>Stigma, medication adherence and coping mechanism among people living with HIV attending General Hospital, Lagos Island, Nigeria</t>
  </si>
  <si>
    <t>Prevalence And Associated Factors Of Enacted, Internalized And Anticipated Stigma Among People Living With HIV In South Africa: Results Of The First National Survey</t>
  </si>
  <si>
    <t>The prevalence and predictors of stigma amongst people living with HIV/AIDS in the Western Province</t>
  </si>
  <si>
    <t>HIV, violence, blame and shame: pathways of risk to internalized HIV stigma among South African adolescents living with HIV</t>
  </si>
  <si>
    <t>Development of parallel measures to assess HIV stigma and discrimination among people living with HIV, community members and health workers in the HPTN 071 (PopART) trial in Zambia and South Africa</t>
  </si>
  <si>
    <t>Internalized stigma, discrimination, and depression among men and women living with HIV/AIDS in Cape Town, South Africa</t>
  </si>
  <si>
    <t>Stigma, Disclosure, Coping, and Medication Adherence Among People Living with HIV/AIDS in Northern Tanzania</t>
  </si>
  <si>
    <t>Gender, HIV‑Related Stigma, and Health‑Related Quality of Life Among Adults Enrolling in HIV Care in Tanzania</t>
  </si>
  <si>
    <t>Parcesepe AM et al (2020)</t>
  </si>
  <si>
    <t>Title of article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2"/>
      <color theme="1"/>
      <name val="Times New Roman"/>
      <family val="1"/>
    </font>
    <font>
      <sz val="10"/>
      <color theme="1"/>
      <name val="Times New Roman"/>
      <family val="1"/>
    </font>
    <font>
      <sz val="12"/>
      <name val="Times New Roman"/>
      <family val="1"/>
    </font>
    <font>
      <sz val="10"/>
      <name val="Tahoma"/>
      <family val="2"/>
    </font>
    <font>
      <sz val="12"/>
      <color rgb="FF0070C0"/>
      <name val="Times New Roman"/>
      <family val="1"/>
    </font>
    <font>
      <sz val="10"/>
      <name val="Times New Roman"/>
      <family val="1"/>
    </font>
    <font>
      <sz val="10"/>
      <color rgb="FF0070C0"/>
      <name val="Times New Roman"/>
      <family val="1"/>
    </font>
    <font>
      <sz val="10"/>
      <color rgb="FF000000"/>
      <name val="Times New Roman"/>
      <family val="1"/>
    </font>
    <font>
      <sz val="10"/>
      <color rgb="FF131413"/>
      <name val="Times New Roman"/>
      <family val="1"/>
    </font>
    <font>
      <sz val="10"/>
      <name val="Calibri"/>
      <family val="2"/>
      <scheme val="minor"/>
    </font>
    <font>
      <sz val="10"/>
      <color rgb="FF231F20"/>
      <name val="Times New Roman"/>
      <family val="1"/>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23">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applyAlignment="1">
      <alignment horizontal="left"/>
    </xf>
    <xf numFmtId="2" fontId="1" fillId="0" borderId="0" xfId="0" applyNumberFormat="1" applyFont="1" applyAlignment="1">
      <alignment horizontal="left"/>
    </xf>
    <xf numFmtId="0" fontId="4" fillId="0" borderId="0" xfId="0" applyFont="1" applyAlignment="1">
      <alignment horizontal="left"/>
    </xf>
    <xf numFmtId="0" fontId="4" fillId="0" borderId="0" xfId="0" applyNumberFormat="1" applyFont="1" applyAlignment="1">
      <alignment horizontal="left"/>
    </xf>
    <xf numFmtId="49" fontId="4" fillId="0" borderId="0" xfId="0" applyNumberFormat="1" applyFont="1" applyAlignment="1">
      <alignment horizontal="left"/>
    </xf>
    <xf numFmtId="0" fontId="5" fillId="0" borderId="0" xfId="0" applyFont="1" applyAlignment="1">
      <alignment horizontal="left"/>
    </xf>
    <xf numFmtId="14" fontId="4" fillId="0" borderId="0" xfId="0" applyNumberFormat="1" applyFont="1" applyAlignment="1">
      <alignment horizontal="left"/>
    </xf>
    <xf numFmtId="14" fontId="6" fillId="0" borderId="0" xfId="0" applyNumberFormat="1" applyFont="1" applyAlignment="1">
      <alignment horizontal="left"/>
    </xf>
    <xf numFmtId="14" fontId="4" fillId="2" borderId="0" xfId="0" applyNumberFormat="1" applyFont="1" applyFill="1" applyAlignment="1">
      <alignment horizontal="left" vertical="center" wrapText="1"/>
    </xf>
    <xf numFmtId="0" fontId="7" fillId="0" borderId="0" xfId="0" applyFont="1" applyAlignment="1">
      <alignment horizontal="left"/>
    </xf>
    <xf numFmtId="0" fontId="8" fillId="0" borderId="0" xfId="0" applyFont="1"/>
    <xf numFmtId="0" fontId="9" fillId="0" borderId="0" xfId="0" applyFont="1"/>
    <xf numFmtId="0" fontId="6" fillId="0" borderId="0" xfId="0" applyFont="1"/>
    <xf numFmtId="0" fontId="6" fillId="0" borderId="0" xfId="0" applyFont="1" applyAlignment="1">
      <alignment horizontal="left"/>
    </xf>
    <xf numFmtId="0" fontId="10" fillId="0" borderId="0" xfId="0" applyFont="1"/>
    <xf numFmtId="0" fontId="10" fillId="0" borderId="0" xfId="0" applyFont="1" applyAlignment="1">
      <alignment horizontal="left"/>
    </xf>
    <xf numFmtId="14" fontId="2" fillId="0" borderId="0" xfId="0" applyNumberFormat="1" applyFont="1" applyAlignment="1">
      <alignment horizontal="left"/>
    </xf>
    <xf numFmtId="0" fontId="11" fillId="0" borderId="0" xfId="0" applyFont="1"/>
    <xf numFmtId="0" fontId="8" fillId="2" borderId="0" xfId="0" applyFont="1" applyFill="1" applyAlignment="1">
      <alignment horizontal="left" vertical="center" wrapText="1"/>
    </xf>
    <xf numFmtId="0" fontId="2" fillId="0" borderId="0" xfId="0"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
  <sheetViews>
    <sheetView tabSelected="1" zoomScaleNormal="100" workbookViewId="0">
      <selection activeCell="E22" sqref="E22"/>
    </sheetView>
  </sheetViews>
  <sheetFormatPr defaultRowHeight="15.75" x14ac:dyDescent="0.25"/>
  <cols>
    <col min="1" max="1" width="21.140625" style="1" customWidth="1"/>
    <col min="2" max="2" width="8.42578125" style="1" customWidth="1"/>
    <col min="3" max="4" width="13.140625" style="1" customWidth="1"/>
    <col min="5" max="5" width="43" style="1" customWidth="1"/>
    <col min="6" max="6" width="16" style="1" customWidth="1"/>
    <col min="7" max="7" width="13" style="1" customWidth="1"/>
    <col min="8" max="8" width="12.42578125" style="1" customWidth="1"/>
    <col min="9" max="9" width="6.85546875" style="1" customWidth="1"/>
    <col min="10" max="10" width="8.42578125" style="1" customWidth="1"/>
    <col min="11" max="11" width="13.28515625" style="1" customWidth="1"/>
    <col min="12" max="13" width="8.5703125" style="1" customWidth="1"/>
    <col min="14" max="14" width="7.7109375" style="1" customWidth="1"/>
    <col min="15" max="16" width="17.140625" style="1" customWidth="1"/>
    <col min="17" max="17" width="17.7109375" style="1" customWidth="1"/>
    <col min="18" max="18" width="18" style="1" customWidth="1"/>
    <col min="19" max="19" width="9.140625" style="1"/>
    <col min="20" max="20" width="14.140625" style="1" customWidth="1"/>
    <col min="21" max="16384" width="9.140625" style="1"/>
  </cols>
  <sheetData>
    <row r="1" spans="1:17" s="8" customFormat="1" x14ac:dyDescent="0.25">
      <c r="A1" s="12" t="s">
        <v>5</v>
      </c>
      <c r="B1" s="12" t="s">
        <v>3</v>
      </c>
      <c r="C1" s="12" t="s">
        <v>63</v>
      </c>
      <c r="D1" s="12" t="s">
        <v>64</v>
      </c>
      <c r="E1" s="12" t="s">
        <v>86</v>
      </c>
      <c r="F1" s="12" t="s">
        <v>2</v>
      </c>
      <c r="G1" s="12" t="s">
        <v>0</v>
      </c>
      <c r="H1" s="12" t="s">
        <v>4</v>
      </c>
      <c r="I1" s="12" t="s">
        <v>7</v>
      </c>
      <c r="J1" s="12" t="s">
        <v>8</v>
      </c>
      <c r="K1" s="12" t="s">
        <v>6</v>
      </c>
      <c r="L1" s="12" t="s">
        <v>1</v>
      </c>
      <c r="M1" s="12" t="s">
        <v>61</v>
      </c>
      <c r="N1" s="12" t="s">
        <v>58</v>
      </c>
      <c r="O1" s="12" t="s">
        <v>59</v>
      </c>
      <c r="P1" s="12" t="s">
        <v>60</v>
      </c>
      <c r="Q1" s="12" t="s">
        <v>49</v>
      </c>
    </row>
    <row r="2" spans="1:17" x14ac:dyDescent="0.25">
      <c r="A2" s="13" t="s">
        <v>10</v>
      </c>
      <c r="B2" s="2">
        <v>2010</v>
      </c>
      <c r="C2" s="9">
        <v>45347</v>
      </c>
      <c r="D2" s="9" t="s">
        <v>66</v>
      </c>
      <c r="E2" t="s">
        <v>83</v>
      </c>
      <c r="F2" s="14" t="s">
        <v>32</v>
      </c>
      <c r="G2" s="2" t="s">
        <v>51</v>
      </c>
      <c r="H2" s="2" t="s">
        <v>9</v>
      </c>
      <c r="I2" s="2">
        <v>48</v>
      </c>
      <c r="J2" s="2">
        <v>110</v>
      </c>
      <c r="K2" s="2" t="s">
        <v>62</v>
      </c>
      <c r="L2" s="2" t="s">
        <v>62</v>
      </c>
      <c r="M2" s="2">
        <v>158</v>
      </c>
      <c r="N2" s="2">
        <v>33.5</v>
      </c>
      <c r="O2" s="2">
        <f>SQRT(N2*(100-N2)/M2)</f>
        <v>3.7549545329209777</v>
      </c>
      <c r="P2" s="2">
        <f>LN(N2)</f>
        <v>3.5115454388310208</v>
      </c>
      <c r="Q2" s="2">
        <f>SQRT(P2*(100-P2)/N2)</f>
        <v>3.1802731156260688</v>
      </c>
    </row>
    <row r="3" spans="1:17" s="3" customFormat="1" x14ac:dyDescent="0.25">
      <c r="A3" s="22" t="s">
        <v>85</v>
      </c>
      <c r="B3" s="16">
        <v>2013</v>
      </c>
      <c r="C3" s="9">
        <v>45347</v>
      </c>
      <c r="D3" s="9" t="s">
        <v>65</v>
      </c>
      <c r="E3" t="s">
        <v>84</v>
      </c>
      <c r="F3" s="15" t="s">
        <v>11</v>
      </c>
      <c r="G3" s="2" t="s">
        <v>51</v>
      </c>
      <c r="H3" s="16" t="s">
        <v>9</v>
      </c>
      <c r="I3" s="16">
        <v>336</v>
      </c>
      <c r="J3" s="16">
        <v>576</v>
      </c>
      <c r="K3" s="16" t="s">
        <v>15</v>
      </c>
      <c r="L3" s="16">
        <v>99.1</v>
      </c>
      <c r="M3" s="16">
        <v>912</v>
      </c>
      <c r="N3" s="16">
        <v>12.7</v>
      </c>
      <c r="O3" s="2">
        <f t="shared" ref="O3:O18" si="0">SQRT(N3*(100-N3)/M3)</f>
        <v>1.1025836881949977</v>
      </c>
      <c r="P3" s="2">
        <f t="shared" ref="P3:P18" si="1">LN(N3)</f>
        <v>2.5416019934645457</v>
      </c>
      <c r="Q3" s="2">
        <f t="shared" ref="Q3:Q18" si="2">SQRT(P3*(100-P3)/N3)</f>
        <v>4.4163302777651099</v>
      </c>
    </row>
    <row r="4" spans="1:17" s="3" customFormat="1" x14ac:dyDescent="0.25">
      <c r="A4" s="15" t="s">
        <v>36</v>
      </c>
      <c r="B4" s="16">
        <v>2010</v>
      </c>
      <c r="C4" s="10">
        <v>45347</v>
      </c>
      <c r="D4" s="9" t="s">
        <v>65</v>
      </c>
      <c r="E4" t="s">
        <v>79</v>
      </c>
      <c r="F4" s="15" t="s">
        <v>11</v>
      </c>
      <c r="G4" s="5" t="s">
        <v>50</v>
      </c>
      <c r="H4" s="16" t="s">
        <v>12</v>
      </c>
      <c r="I4" s="16">
        <v>86</v>
      </c>
      <c r="J4" s="16">
        <v>314</v>
      </c>
      <c r="K4" s="16" t="s">
        <v>15</v>
      </c>
      <c r="L4" s="2" t="s">
        <v>62</v>
      </c>
      <c r="M4" s="16">
        <v>400</v>
      </c>
      <c r="N4" s="16">
        <v>27.5</v>
      </c>
      <c r="O4" s="2">
        <f t="shared" si="0"/>
        <v>2.2325713874364688</v>
      </c>
      <c r="P4" s="2">
        <f t="shared" si="1"/>
        <v>3.3141860046725258</v>
      </c>
      <c r="Q4" s="2">
        <f t="shared" si="2"/>
        <v>3.4135280154845149</v>
      </c>
    </row>
    <row r="5" spans="1:17" s="3" customFormat="1" x14ac:dyDescent="0.25">
      <c r="A5" s="15" t="s">
        <v>14</v>
      </c>
      <c r="B5" s="16">
        <v>2006</v>
      </c>
      <c r="C5" s="9">
        <v>45350</v>
      </c>
      <c r="D5" s="9" t="s">
        <v>66</v>
      </c>
      <c r="E5" t="s">
        <v>82</v>
      </c>
      <c r="F5" s="15" t="s">
        <v>13</v>
      </c>
      <c r="G5" s="5" t="s">
        <v>52</v>
      </c>
      <c r="H5" s="16" t="s">
        <v>12</v>
      </c>
      <c r="I5" s="16">
        <v>420</v>
      </c>
      <c r="J5" s="16">
        <v>643</v>
      </c>
      <c r="K5" s="16" t="s">
        <v>15</v>
      </c>
      <c r="L5" s="2" t="s">
        <v>62</v>
      </c>
      <c r="M5" s="16">
        <v>1063</v>
      </c>
      <c r="N5" s="16">
        <v>33.299999999999997</v>
      </c>
      <c r="O5" s="2">
        <f t="shared" si="0"/>
        <v>1.4455010166331563</v>
      </c>
      <c r="P5" s="2">
        <f t="shared" si="1"/>
        <v>3.505557396986398</v>
      </c>
      <c r="Q5" s="2">
        <f t="shared" si="2"/>
        <v>3.1871872197010389</v>
      </c>
    </row>
    <row r="6" spans="1:17" x14ac:dyDescent="0.25">
      <c r="A6" s="2" t="s">
        <v>17</v>
      </c>
      <c r="B6" s="2" t="s">
        <v>16</v>
      </c>
      <c r="C6" s="9">
        <v>45350</v>
      </c>
      <c r="D6" s="9" t="s">
        <v>66</v>
      </c>
      <c r="E6" t="s">
        <v>80</v>
      </c>
      <c r="F6" s="13" t="s">
        <v>18</v>
      </c>
      <c r="G6" s="6" t="s">
        <v>53</v>
      </c>
      <c r="H6" s="2" t="s">
        <v>12</v>
      </c>
      <c r="I6" s="2">
        <v>473</v>
      </c>
      <c r="J6" s="2">
        <v>587</v>
      </c>
      <c r="K6" s="7" t="s">
        <v>56</v>
      </c>
      <c r="L6" s="2">
        <v>95.9</v>
      </c>
      <c r="M6" s="2">
        <v>1060</v>
      </c>
      <c r="N6" s="2">
        <v>22.9</v>
      </c>
      <c r="O6" s="2">
        <f t="shared" si="0"/>
        <v>1.2906010008504667</v>
      </c>
      <c r="P6" s="2">
        <f t="shared" si="1"/>
        <v>3.1311369105601941</v>
      </c>
      <c r="Q6" s="2">
        <f t="shared" si="2"/>
        <v>3.6393631137203943</v>
      </c>
    </row>
    <row r="7" spans="1:17" x14ac:dyDescent="0.25">
      <c r="A7" s="5" t="s">
        <v>54</v>
      </c>
      <c r="B7" s="2">
        <v>2014</v>
      </c>
      <c r="C7" s="9">
        <v>45350</v>
      </c>
      <c r="D7" s="9" t="s">
        <v>65</v>
      </c>
      <c r="E7" t="s">
        <v>78</v>
      </c>
      <c r="F7" s="14" t="s">
        <v>25</v>
      </c>
      <c r="G7" s="5" t="s">
        <v>52</v>
      </c>
      <c r="H7" s="2" t="s">
        <v>12</v>
      </c>
      <c r="I7" s="5" t="s">
        <v>55</v>
      </c>
      <c r="J7" s="2">
        <v>6530</v>
      </c>
      <c r="K7" s="2" t="s">
        <v>19</v>
      </c>
      <c r="L7" s="2">
        <v>99.6</v>
      </c>
      <c r="M7" s="2">
        <v>10432</v>
      </c>
      <c r="N7" s="2">
        <v>43</v>
      </c>
      <c r="O7" s="2">
        <f t="shared" si="0"/>
        <v>0.48471657014613512</v>
      </c>
      <c r="P7" s="2">
        <f t="shared" si="1"/>
        <v>3.7612001156935624</v>
      </c>
      <c r="Q7" s="2">
        <f t="shared" si="2"/>
        <v>2.9013765187750344</v>
      </c>
    </row>
    <row r="8" spans="1:17" s="3" customFormat="1" x14ac:dyDescent="0.25">
      <c r="A8" s="17" t="s">
        <v>43</v>
      </c>
      <c r="B8" s="16">
        <v>2015</v>
      </c>
      <c r="C8" s="9">
        <v>45349</v>
      </c>
      <c r="D8" s="9" t="s">
        <v>65</v>
      </c>
      <c r="E8" t="s">
        <v>81</v>
      </c>
      <c r="F8" s="15" t="s">
        <v>45</v>
      </c>
      <c r="G8" s="2" t="s">
        <v>21</v>
      </c>
      <c r="H8" s="16" t="s">
        <v>44</v>
      </c>
      <c r="I8" s="16">
        <v>477</v>
      </c>
      <c r="J8" s="18">
        <v>3576</v>
      </c>
      <c r="K8" s="16" t="s">
        <v>15</v>
      </c>
      <c r="L8" s="2" t="s">
        <v>62</v>
      </c>
      <c r="M8" s="2">
        <v>4053</v>
      </c>
      <c r="N8" s="16">
        <v>22</v>
      </c>
      <c r="O8" s="2">
        <f t="shared" si="0"/>
        <v>0.6506843177925602</v>
      </c>
      <c r="P8" s="2">
        <f t="shared" si="1"/>
        <v>3.0910424533583161</v>
      </c>
      <c r="Q8" s="2">
        <f t="shared" si="2"/>
        <v>3.6899722953343321</v>
      </c>
    </row>
    <row r="9" spans="1:17" s="3" customFormat="1" x14ac:dyDescent="0.25">
      <c r="A9" s="16" t="s">
        <v>47</v>
      </c>
      <c r="B9" s="16">
        <v>2011</v>
      </c>
      <c r="C9" s="9">
        <v>45346</v>
      </c>
      <c r="D9" s="9" t="s">
        <v>66</v>
      </c>
      <c r="E9" t="s">
        <v>77</v>
      </c>
      <c r="F9" s="14" t="s">
        <v>32</v>
      </c>
      <c r="G9" s="2" t="s">
        <v>51</v>
      </c>
      <c r="H9" s="16" t="s">
        <v>20</v>
      </c>
      <c r="I9" s="16">
        <v>70</v>
      </c>
      <c r="J9" s="16">
        <v>127</v>
      </c>
      <c r="K9" s="16" t="s">
        <v>35</v>
      </c>
      <c r="L9" s="16">
        <v>98.5</v>
      </c>
      <c r="M9" s="16">
        <v>197</v>
      </c>
      <c r="N9" s="16">
        <v>37.1</v>
      </c>
      <c r="O9" s="2">
        <f t="shared" si="0"/>
        <v>3.4417487586641911</v>
      </c>
      <c r="P9" s="2">
        <f t="shared" si="1"/>
        <v>3.6136169696133895</v>
      </c>
      <c r="Q9" s="2">
        <f t="shared" si="2"/>
        <v>3.0640224665339559</v>
      </c>
    </row>
    <row r="10" spans="1:17" s="3" customFormat="1" x14ac:dyDescent="0.25">
      <c r="A10" s="15" t="s">
        <v>48</v>
      </c>
      <c r="B10" s="16">
        <v>2021</v>
      </c>
      <c r="C10" s="9">
        <v>45356</v>
      </c>
      <c r="D10" s="9" t="s">
        <v>65</v>
      </c>
      <c r="E10" t="s">
        <v>76</v>
      </c>
      <c r="F10" s="16" t="s">
        <v>23</v>
      </c>
      <c r="G10" s="2" t="s">
        <v>51</v>
      </c>
      <c r="H10" s="16" t="s">
        <v>20</v>
      </c>
      <c r="I10" s="16">
        <v>44</v>
      </c>
      <c r="J10" s="16">
        <v>80</v>
      </c>
      <c r="K10" s="16" t="s">
        <v>22</v>
      </c>
      <c r="L10" s="16">
        <v>100</v>
      </c>
      <c r="M10" s="16">
        <v>124</v>
      </c>
      <c r="N10" s="16">
        <v>14.5</v>
      </c>
      <c r="O10" s="2">
        <f t="shared" si="0"/>
        <v>3.161958866109384</v>
      </c>
      <c r="P10" s="2">
        <f t="shared" si="1"/>
        <v>2.6741486494265287</v>
      </c>
      <c r="Q10" s="2">
        <f t="shared" si="2"/>
        <v>4.2366528260540699</v>
      </c>
    </row>
    <row r="11" spans="1:17" x14ac:dyDescent="0.25">
      <c r="A11" s="14" t="s">
        <v>37</v>
      </c>
      <c r="B11" s="2">
        <v>2016</v>
      </c>
      <c r="C11" s="19">
        <v>45357</v>
      </c>
      <c r="D11" s="19" t="s">
        <v>65</v>
      </c>
      <c r="E11" t="s">
        <v>75</v>
      </c>
      <c r="F11" s="14" t="s">
        <v>25</v>
      </c>
      <c r="G11" s="2" t="s">
        <v>21</v>
      </c>
      <c r="H11" s="2" t="s">
        <v>24</v>
      </c>
      <c r="I11" s="2">
        <v>310</v>
      </c>
      <c r="J11" s="2">
        <v>294</v>
      </c>
      <c r="K11" s="16" t="s">
        <v>15</v>
      </c>
      <c r="L11" s="2">
        <v>96.4</v>
      </c>
      <c r="M11" s="2">
        <v>604</v>
      </c>
      <c r="N11" s="2">
        <v>88.2</v>
      </c>
      <c r="O11" s="2">
        <f t="shared" si="0"/>
        <v>1.3126738295484741</v>
      </c>
      <c r="P11" s="2">
        <f t="shared" si="1"/>
        <v>4.4796069630127455</v>
      </c>
      <c r="Q11" s="2">
        <f t="shared" si="2"/>
        <v>2.2025902545544134</v>
      </c>
    </row>
    <row r="12" spans="1:17" x14ac:dyDescent="0.25">
      <c r="A12" s="20" t="s">
        <v>28</v>
      </c>
      <c r="B12" s="2">
        <v>2011</v>
      </c>
      <c r="C12" s="19">
        <v>45328</v>
      </c>
      <c r="D12" s="9" t="s">
        <v>66</v>
      </c>
      <c r="E12" t="s">
        <v>73</v>
      </c>
      <c r="F12" s="20" t="s">
        <v>34</v>
      </c>
      <c r="G12" s="2" t="s">
        <v>51</v>
      </c>
      <c r="H12" s="2" t="s">
        <v>26</v>
      </c>
      <c r="I12" s="2">
        <v>144</v>
      </c>
      <c r="J12" s="2">
        <v>226</v>
      </c>
      <c r="K12" s="16" t="s">
        <v>15</v>
      </c>
      <c r="L12" s="2" t="s">
        <v>62</v>
      </c>
      <c r="M12" s="2">
        <v>370</v>
      </c>
      <c r="N12" s="2">
        <v>25.9</v>
      </c>
      <c r="O12" s="2">
        <f t="shared" si="0"/>
        <v>2.2774986278810356</v>
      </c>
      <c r="P12" s="2">
        <f t="shared" si="1"/>
        <v>3.2542429687054919</v>
      </c>
      <c r="Q12" s="2">
        <f t="shared" si="2"/>
        <v>3.4865112363512987</v>
      </c>
    </row>
    <row r="13" spans="1:17" s="3" customFormat="1" x14ac:dyDescent="0.25">
      <c r="A13" s="15" t="s">
        <v>27</v>
      </c>
      <c r="B13" s="16" t="s">
        <v>29</v>
      </c>
      <c r="C13" s="9">
        <v>45354</v>
      </c>
      <c r="D13" s="19" t="s">
        <v>65</v>
      </c>
      <c r="E13" t="s">
        <v>72</v>
      </c>
      <c r="F13" s="13" t="s">
        <v>30</v>
      </c>
      <c r="G13" s="2" t="s">
        <v>51</v>
      </c>
      <c r="H13" s="16" t="s">
        <v>26</v>
      </c>
      <c r="I13" s="16">
        <v>310</v>
      </c>
      <c r="J13" s="16">
        <v>701</v>
      </c>
      <c r="K13" s="16" t="s">
        <v>22</v>
      </c>
      <c r="L13" s="2" t="s">
        <v>62</v>
      </c>
      <c r="M13" s="2">
        <v>1011</v>
      </c>
      <c r="N13" s="16">
        <v>24</v>
      </c>
      <c r="O13" s="2">
        <f t="shared" si="0"/>
        <v>1.3431881114239446</v>
      </c>
      <c r="P13" s="2">
        <f t="shared" si="1"/>
        <v>3.1780538303479458</v>
      </c>
      <c r="Q13" s="2">
        <f t="shared" si="2"/>
        <v>3.5806502952571648</v>
      </c>
    </row>
    <row r="14" spans="1:17" s="3" customFormat="1" x14ac:dyDescent="0.25">
      <c r="A14" s="15" t="s">
        <v>41</v>
      </c>
      <c r="B14" s="16">
        <v>2015</v>
      </c>
      <c r="C14" s="9">
        <v>45370</v>
      </c>
      <c r="D14" s="19" t="s">
        <v>65</v>
      </c>
      <c r="E14" t="s">
        <v>74</v>
      </c>
      <c r="F14" s="13" t="s">
        <v>57</v>
      </c>
      <c r="G14" s="5" t="s">
        <v>52</v>
      </c>
      <c r="H14" s="16" t="s">
        <v>40</v>
      </c>
      <c r="I14" s="16">
        <v>113</v>
      </c>
      <c r="J14" s="16">
        <v>97</v>
      </c>
      <c r="K14" s="16" t="s">
        <v>15</v>
      </c>
      <c r="L14" s="16">
        <v>100</v>
      </c>
      <c r="M14" s="16">
        <v>210</v>
      </c>
      <c r="N14" s="16">
        <v>20</v>
      </c>
      <c r="O14" s="2">
        <f t="shared" si="0"/>
        <v>2.760262237369417</v>
      </c>
      <c r="P14" s="2">
        <f t="shared" si="1"/>
        <v>2.9957322735539909</v>
      </c>
      <c r="Q14" s="2">
        <f t="shared" si="2"/>
        <v>3.8118159419139466</v>
      </c>
    </row>
    <row r="15" spans="1:17" x14ac:dyDescent="0.25">
      <c r="A15" s="2" t="s">
        <v>42</v>
      </c>
      <c r="B15" s="2">
        <v>2018</v>
      </c>
      <c r="C15" s="19">
        <v>45371</v>
      </c>
      <c r="D15" s="9" t="s">
        <v>66</v>
      </c>
      <c r="E15" t="s">
        <v>70</v>
      </c>
      <c r="F15" s="14" t="s">
        <v>25</v>
      </c>
      <c r="G15" s="2" t="s">
        <v>51</v>
      </c>
      <c r="H15" s="2" t="s">
        <v>31</v>
      </c>
      <c r="I15" s="2">
        <v>103</v>
      </c>
      <c r="J15" s="2">
        <v>282</v>
      </c>
      <c r="K15" s="2" t="s">
        <v>62</v>
      </c>
      <c r="L15" s="2">
        <v>100</v>
      </c>
      <c r="M15" s="2">
        <v>385</v>
      </c>
      <c r="N15" s="2">
        <v>39.5</v>
      </c>
      <c r="O15" s="2">
        <f t="shared" si="0"/>
        <v>2.4914138269550601</v>
      </c>
      <c r="P15" s="2">
        <f t="shared" si="1"/>
        <v>3.6763006719070761</v>
      </c>
      <c r="Q15" s="2">
        <f t="shared" si="2"/>
        <v>2.9941499102540794</v>
      </c>
    </row>
    <row r="16" spans="1:17" x14ac:dyDescent="0.25">
      <c r="A16" s="14" t="s">
        <v>46</v>
      </c>
      <c r="B16" s="2">
        <v>2016</v>
      </c>
      <c r="C16" s="9">
        <v>45367</v>
      </c>
      <c r="D16" s="9" t="s">
        <v>66</v>
      </c>
      <c r="E16" t="s">
        <v>71</v>
      </c>
      <c r="F16" s="14" t="s">
        <v>32</v>
      </c>
      <c r="G16" s="2" t="s">
        <v>51</v>
      </c>
      <c r="H16" s="2" t="s">
        <v>31</v>
      </c>
      <c r="I16" s="2">
        <v>106</v>
      </c>
      <c r="J16" s="2">
        <v>202</v>
      </c>
      <c r="K16" s="2" t="s">
        <v>19</v>
      </c>
      <c r="L16" s="2">
        <v>93.1</v>
      </c>
      <c r="M16" s="2">
        <v>308</v>
      </c>
      <c r="N16" s="2">
        <v>50</v>
      </c>
      <c r="O16" s="2">
        <f t="shared" si="0"/>
        <v>2.8490144114909488</v>
      </c>
      <c r="P16" s="2">
        <f t="shared" si="1"/>
        <v>3.912023005428146</v>
      </c>
      <c r="Q16" s="2">
        <f t="shared" si="2"/>
        <v>2.7418912325174953</v>
      </c>
    </row>
    <row r="17" spans="1:17" x14ac:dyDescent="0.25">
      <c r="A17" s="2" t="s">
        <v>67</v>
      </c>
      <c r="B17" s="2">
        <v>2013</v>
      </c>
      <c r="C17" s="9">
        <v>45365</v>
      </c>
      <c r="D17" s="9" t="s">
        <v>66</v>
      </c>
      <c r="E17" t="s">
        <v>69</v>
      </c>
      <c r="F17" s="13" t="s">
        <v>11</v>
      </c>
      <c r="G17" s="2" t="s">
        <v>51</v>
      </c>
      <c r="H17" s="2" t="s">
        <v>33</v>
      </c>
      <c r="I17" s="2">
        <v>457</v>
      </c>
      <c r="J17" s="2">
        <v>718</v>
      </c>
      <c r="K17" s="2" t="s">
        <v>15</v>
      </c>
      <c r="L17" s="2">
        <v>99.5</v>
      </c>
      <c r="M17" s="2">
        <v>1175</v>
      </c>
      <c r="N17" s="2">
        <v>26.4</v>
      </c>
      <c r="O17" s="2">
        <f t="shared" si="0"/>
        <v>1.2859436472216763</v>
      </c>
      <c r="P17" s="2">
        <f t="shared" si="1"/>
        <v>3.2733640101522705</v>
      </c>
      <c r="Q17" s="2">
        <f t="shared" si="2"/>
        <v>3.4631254990881217</v>
      </c>
    </row>
    <row r="18" spans="1:17" x14ac:dyDescent="0.25">
      <c r="A18" s="21" t="s">
        <v>38</v>
      </c>
      <c r="B18" s="21">
        <v>2006</v>
      </c>
      <c r="C18" s="11">
        <v>45371</v>
      </c>
      <c r="D18" s="9" t="s">
        <v>66</v>
      </c>
      <c r="E18" t="s">
        <v>68</v>
      </c>
      <c r="F18" s="22" t="s">
        <v>39</v>
      </c>
      <c r="G18" s="2" t="s">
        <v>51</v>
      </c>
      <c r="H18" s="2" t="s">
        <v>33</v>
      </c>
      <c r="I18" s="2">
        <v>122</v>
      </c>
      <c r="J18" s="2">
        <v>148</v>
      </c>
      <c r="K18" s="2" t="s">
        <v>62</v>
      </c>
      <c r="L18" s="2">
        <v>94</v>
      </c>
      <c r="M18" s="2">
        <v>270</v>
      </c>
      <c r="N18" s="2">
        <v>85.9</v>
      </c>
      <c r="O18" s="2">
        <f t="shared" si="0"/>
        <v>2.117991711241781</v>
      </c>
      <c r="P18" s="2">
        <f t="shared" si="1"/>
        <v>4.4531838289902099</v>
      </c>
      <c r="Q18" s="2">
        <f t="shared" si="2"/>
        <v>2.225598601468218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F1:K1"/>
  <sheetViews>
    <sheetView workbookViewId="0">
      <selection activeCell="E8" sqref="E8"/>
    </sheetView>
  </sheetViews>
  <sheetFormatPr defaultRowHeight="15.75" x14ac:dyDescent="0.25"/>
  <cols>
    <col min="1" max="1" width="22" style="2" customWidth="1"/>
    <col min="2" max="2" width="7.85546875" style="2" customWidth="1"/>
    <col min="3" max="3" width="10" style="2" customWidth="1"/>
    <col min="4" max="4" width="6.5703125" style="2" customWidth="1"/>
    <col min="5" max="5" width="15" style="2" customWidth="1"/>
    <col min="6" max="7" width="9.140625" style="2" hidden="1" customWidth="1"/>
    <col min="8" max="8" width="7.42578125" style="1" customWidth="1"/>
    <col min="9" max="10" width="13.5703125" style="2" customWidth="1"/>
    <col min="11" max="11" width="9.5703125" style="4" customWidth="1"/>
    <col min="12" max="12" width="8.7109375" style="2" customWidth="1"/>
    <col min="13" max="13" width="5.85546875" style="2" customWidth="1"/>
    <col min="14" max="14" width="16" style="2" customWidth="1"/>
    <col min="15" max="15" width="18.140625" style="2" customWidth="1"/>
    <col min="16" max="16" width="17.140625" style="2" customWidth="1"/>
    <col min="17" max="17" width="22.28515625" style="2" customWidth="1"/>
    <col min="18" max="16384" width="9.140625" style="2"/>
  </cols>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Gebrie</cp:lastModifiedBy>
  <dcterms:created xsi:type="dcterms:W3CDTF">2022-02-03T13:58:13Z</dcterms:created>
  <dcterms:modified xsi:type="dcterms:W3CDTF">2024-08-14T09:04:51Z</dcterms:modified>
</cp:coreProperties>
</file>